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nbi-cfs2\shared\Research-Groups\Jacob-Malone\RccR Manuscript\PNAS\Tables\"/>
    </mc:Choice>
  </mc:AlternateContent>
  <bookViews>
    <workbookView xWindow="0" yWindow="0" windowWidth="28770" windowHeight="12360"/>
  </bookViews>
  <sheets>
    <sheet name="Sheet1" sheetId="1" r:id="rId1"/>
  </sheets>
  <calcPr calcId="152511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5" i="1" l="1"/>
  <c r="H84" i="1"/>
  <c r="H83" i="1"/>
  <c r="H82" i="1"/>
  <c r="G83" i="1"/>
  <c r="G84" i="1"/>
  <c r="G85" i="1"/>
  <c r="G82" i="1"/>
  <c r="H100" i="1"/>
  <c r="H99" i="1"/>
  <c r="H98" i="1"/>
  <c r="H97" i="1"/>
  <c r="H95" i="1"/>
  <c r="H94" i="1"/>
  <c r="H93" i="1"/>
  <c r="H92" i="1"/>
  <c r="H90" i="1"/>
  <c r="H89" i="1"/>
  <c r="H88" i="1"/>
  <c r="H87" i="1"/>
  <c r="H80" i="1"/>
  <c r="H79" i="1"/>
  <c r="H78" i="1"/>
  <c r="H77" i="1"/>
  <c r="H75" i="1"/>
  <c r="H74" i="1"/>
  <c r="H73" i="1"/>
  <c r="H72" i="1"/>
  <c r="H70" i="1"/>
  <c r="H69" i="1"/>
  <c r="H68" i="1"/>
  <c r="H67" i="1"/>
  <c r="H65" i="1"/>
  <c r="H64" i="1"/>
  <c r="H63" i="1"/>
  <c r="H62" i="1"/>
  <c r="H58" i="1"/>
  <c r="H59" i="1"/>
  <c r="H60" i="1"/>
  <c r="G100" i="1"/>
  <c r="G99" i="1"/>
  <c r="G98" i="1"/>
  <c r="G97" i="1"/>
  <c r="G95" i="1"/>
  <c r="G94" i="1"/>
  <c r="G93" i="1"/>
  <c r="G92" i="1"/>
  <c r="G90" i="1"/>
  <c r="G89" i="1"/>
  <c r="G88" i="1"/>
  <c r="G87" i="1"/>
  <c r="G80" i="1"/>
  <c r="G79" i="1"/>
  <c r="G78" i="1"/>
  <c r="G77" i="1"/>
  <c r="G75" i="1"/>
  <c r="G74" i="1"/>
  <c r="G73" i="1"/>
  <c r="G72" i="1"/>
  <c r="G70" i="1"/>
  <c r="G69" i="1"/>
  <c r="G68" i="1"/>
  <c r="G67" i="1"/>
  <c r="G32" i="1"/>
  <c r="H32" i="1"/>
  <c r="G33" i="1"/>
  <c r="G34" i="1"/>
  <c r="G35" i="1"/>
  <c r="G37" i="1"/>
  <c r="G38" i="1"/>
  <c r="G39" i="1"/>
  <c r="G40" i="1"/>
  <c r="G26" i="1"/>
  <c r="G25" i="1"/>
  <c r="G24" i="1"/>
  <c r="G23" i="1"/>
  <c r="G22" i="1"/>
  <c r="G21" i="1"/>
  <c r="G20" i="1"/>
  <c r="G19" i="1"/>
  <c r="G18" i="1"/>
  <c r="G17" i="1"/>
  <c r="G6" i="1"/>
  <c r="G7" i="1"/>
  <c r="G8" i="1"/>
  <c r="G9" i="1"/>
  <c r="G10" i="1"/>
  <c r="G11" i="1"/>
  <c r="G12" i="1"/>
  <c r="G13" i="1"/>
  <c r="G14" i="1"/>
  <c r="G5" i="1"/>
  <c r="G60" i="1" l="1"/>
  <c r="G59" i="1"/>
  <c r="G58" i="1"/>
  <c r="G57" i="1"/>
  <c r="H57" i="1" s="1"/>
  <c r="G55" i="1"/>
  <c r="H55" i="1" s="1"/>
  <c r="G54" i="1"/>
  <c r="H54" i="1" s="1"/>
  <c r="G53" i="1"/>
  <c r="H53" i="1" s="1"/>
  <c r="G52" i="1"/>
  <c r="H52" i="1" s="1"/>
  <c r="G50" i="1"/>
  <c r="H50" i="1" s="1"/>
  <c r="G49" i="1"/>
  <c r="H49" i="1" s="1"/>
  <c r="G48" i="1"/>
  <c r="H48" i="1" s="1"/>
  <c r="G47" i="1"/>
  <c r="H47" i="1" s="1"/>
  <c r="G45" i="1"/>
  <c r="H45" i="1" s="1"/>
  <c r="G44" i="1"/>
  <c r="H44" i="1" s="1"/>
  <c r="G43" i="1"/>
  <c r="H43" i="1" s="1"/>
  <c r="G42" i="1"/>
  <c r="H42" i="1" s="1"/>
  <c r="H40" i="1"/>
  <c r="H39" i="1"/>
  <c r="H38" i="1"/>
  <c r="H37" i="1"/>
  <c r="H35" i="1"/>
  <c r="H34" i="1"/>
  <c r="H33" i="1"/>
</calcChain>
</file>

<file path=xl/sharedStrings.xml><?xml version="1.0" encoding="utf-8"?>
<sst xmlns="http://schemas.openxmlformats.org/spreadsheetml/2006/main" count="176" uniqueCount="43">
  <si>
    <t>DNA</t>
  </si>
  <si>
    <t>DNA capture level</t>
  </si>
  <si>
    <t>Protein bound (stability)</t>
  </si>
  <si>
    <t>DNAF</t>
  </si>
  <si>
    <t>DNAR</t>
  </si>
  <si>
    <t>size DNA</t>
  </si>
  <si>
    <t>Rmax</t>
  </si>
  <si>
    <t>%Rmax</t>
  </si>
  <si>
    <t>PEP</t>
  </si>
  <si>
    <t>rccR</t>
  </si>
  <si>
    <t>0uM</t>
  </si>
  <si>
    <t>1uM</t>
  </si>
  <si>
    <t>10uM</t>
  </si>
  <si>
    <t>100uM</t>
  </si>
  <si>
    <t>KDPG</t>
  </si>
  <si>
    <t>aceA</t>
  </si>
  <si>
    <t>aceE</t>
  </si>
  <si>
    <t>Tested ligand</t>
  </si>
  <si>
    <t>Protein bound(stability)</t>
  </si>
  <si>
    <t>RccR 1uM</t>
  </si>
  <si>
    <t>RccR 0.1uM</t>
  </si>
  <si>
    <t>Control</t>
  </si>
  <si>
    <t>pntAA</t>
  </si>
  <si>
    <t>pckA</t>
  </si>
  <si>
    <t>pckA*</t>
  </si>
  <si>
    <t>gap</t>
  </si>
  <si>
    <t>PFLU2154</t>
  </si>
  <si>
    <t>glcB</t>
  </si>
  <si>
    <t>RccR 0.5uM</t>
  </si>
  <si>
    <t>RccR ligand identification</t>
  </si>
  <si>
    <t>Initial screening experiments for measuring RccR binding to each DNA sequence target</t>
  </si>
  <si>
    <t>Glyoxylate</t>
  </si>
  <si>
    <t>0µM</t>
  </si>
  <si>
    <t>1µM</t>
  </si>
  <si>
    <t>100µM</t>
  </si>
  <si>
    <t>1mM</t>
  </si>
  <si>
    <t>Acetate</t>
  </si>
  <si>
    <t>Pyruvate</t>
  </si>
  <si>
    <t>AcetylPhosphate</t>
  </si>
  <si>
    <t>Succinate</t>
  </si>
  <si>
    <t>Malate</t>
  </si>
  <si>
    <t>Citrate</t>
  </si>
  <si>
    <t>Isocit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"/>
  <sheetViews>
    <sheetView tabSelected="1" topLeftCell="A64" workbookViewId="0">
      <selection activeCell="H82" sqref="H82:H85"/>
    </sheetView>
  </sheetViews>
  <sheetFormatPr defaultRowHeight="15" x14ac:dyDescent="0.25"/>
  <cols>
    <col min="2" max="2" width="17" customWidth="1"/>
    <col min="3" max="3" width="22.28515625" customWidth="1"/>
    <col min="10" max="10" width="12.5703125" customWidth="1"/>
  </cols>
  <sheetData>
    <row r="1" spans="1:8" x14ac:dyDescent="0.25">
      <c r="A1" s="1" t="s">
        <v>30</v>
      </c>
    </row>
    <row r="3" spans="1:8" x14ac:dyDescent="0.25">
      <c r="A3" s="1" t="s">
        <v>19</v>
      </c>
    </row>
    <row r="4" spans="1:8" x14ac:dyDescent="0.25">
      <c r="A4" t="s">
        <v>0</v>
      </c>
      <c r="B4" t="s">
        <v>1</v>
      </c>
      <c r="C4" t="s">
        <v>18</v>
      </c>
      <c r="D4" t="s">
        <v>3</v>
      </c>
      <c r="E4" t="s">
        <v>4</v>
      </c>
      <c r="F4" t="s">
        <v>5</v>
      </c>
      <c r="G4" t="s">
        <v>6</v>
      </c>
      <c r="H4" s="1" t="s">
        <v>7</v>
      </c>
    </row>
    <row r="5" spans="1:8" x14ac:dyDescent="0.25">
      <c r="A5" t="s">
        <v>21</v>
      </c>
      <c r="B5">
        <v>394.8</v>
      </c>
      <c r="C5">
        <v>-182.6</v>
      </c>
      <c r="D5">
        <v>7362</v>
      </c>
      <c r="E5">
        <v>13331</v>
      </c>
      <c r="F5">
        <v>20693</v>
      </c>
      <c r="G5">
        <f>64200/F5*B5*0.78</f>
        <v>955.39577634949023</v>
      </c>
      <c r="H5">
        <v>-19.112498141629182</v>
      </c>
    </row>
    <row r="6" spans="1:8" x14ac:dyDescent="0.25">
      <c r="A6" s="2" t="s">
        <v>22</v>
      </c>
      <c r="B6">
        <v>470</v>
      </c>
      <c r="C6">
        <v>80.5</v>
      </c>
      <c r="D6">
        <v>9113</v>
      </c>
      <c r="E6">
        <v>15283</v>
      </c>
      <c r="F6">
        <v>24396</v>
      </c>
      <c r="G6">
        <f t="shared" ref="G6:G14" si="0">64200/F6*B6*0.78</f>
        <v>964.73684210526324</v>
      </c>
      <c r="H6">
        <v>8.3442444080741947</v>
      </c>
    </row>
    <row r="7" spans="1:8" x14ac:dyDescent="0.25">
      <c r="A7" s="2" t="s">
        <v>23</v>
      </c>
      <c r="B7">
        <v>460.2</v>
      </c>
      <c r="C7">
        <v>339.3</v>
      </c>
      <c r="D7">
        <v>9190</v>
      </c>
      <c r="E7">
        <v>15208</v>
      </c>
      <c r="F7">
        <v>24398</v>
      </c>
      <c r="G7">
        <f t="shared" si="0"/>
        <v>944.54361832937138</v>
      </c>
      <c r="H7">
        <v>35.922110256816417</v>
      </c>
    </row>
    <row r="8" spans="1:8" x14ac:dyDescent="0.25">
      <c r="A8" s="2" t="s">
        <v>24</v>
      </c>
      <c r="B8">
        <v>455.8</v>
      </c>
      <c r="C8">
        <v>29.7</v>
      </c>
      <c r="D8">
        <v>9177</v>
      </c>
      <c r="E8">
        <v>15226</v>
      </c>
      <c r="F8">
        <v>24403</v>
      </c>
      <c r="G8">
        <f t="shared" si="0"/>
        <v>935.32109986477076</v>
      </c>
      <c r="H8">
        <v>3.1753800918523103</v>
      </c>
    </row>
    <row r="9" spans="1:8" x14ac:dyDescent="0.25">
      <c r="A9" s="2" t="s">
        <v>16</v>
      </c>
      <c r="B9">
        <v>473.8</v>
      </c>
      <c r="C9">
        <v>1221.0999999999999</v>
      </c>
      <c r="D9">
        <v>9152</v>
      </c>
      <c r="E9">
        <v>15242</v>
      </c>
      <c r="F9">
        <v>24394</v>
      </c>
      <c r="G9">
        <f t="shared" si="0"/>
        <v>972.61657784701163</v>
      </c>
      <c r="H9">
        <v>125.54793202302106</v>
      </c>
    </row>
    <row r="10" spans="1:8" x14ac:dyDescent="0.25">
      <c r="A10" s="2" t="s">
        <v>25</v>
      </c>
      <c r="B10">
        <v>453.9</v>
      </c>
      <c r="C10">
        <v>57.9</v>
      </c>
      <c r="D10">
        <v>9068</v>
      </c>
      <c r="E10">
        <v>15331</v>
      </c>
      <c r="F10">
        <v>24399</v>
      </c>
      <c r="G10">
        <f t="shared" si="0"/>
        <v>931.57491700479522</v>
      </c>
      <c r="H10">
        <v>6.2152811269500896</v>
      </c>
    </row>
    <row r="11" spans="1:8" x14ac:dyDescent="0.25">
      <c r="A11" s="2" t="s">
        <v>26</v>
      </c>
      <c r="B11">
        <v>411.6</v>
      </c>
      <c r="C11">
        <v>499.4</v>
      </c>
      <c r="D11">
        <v>9230</v>
      </c>
      <c r="E11">
        <v>15163</v>
      </c>
      <c r="F11">
        <v>24393</v>
      </c>
      <c r="G11">
        <f t="shared" si="0"/>
        <v>844.96706432173164</v>
      </c>
      <c r="H11">
        <v>59.102895377451922</v>
      </c>
    </row>
    <row r="12" spans="1:8" x14ac:dyDescent="0.25">
      <c r="A12" s="2" t="s">
        <v>15</v>
      </c>
      <c r="B12">
        <v>383.1</v>
      </c>
      <c r="C12">
        <v>651.5</v>
      </c>
      <c r="D12">
        <v>9280</v>
      </c>
      <c r="E12">
        <v>15115</v>
      </c>
      <c r="F12">
        <v>24395</v>
      </c>
      <c r="G12">
        <f t="shared" si="0"/>
        <v>786.39539249846291</v>
      </c>
      <c r="H12">
        <v>82.846365354470635</v>
      </c>
    </row>
    <row r="13" spans="1:8" x14ac:dyDescent="0.25">
      <c r="A13" s="2" t="s">
        <v>27</v>
      </c>
      <c r="B13">
        <v>425.8</v>
      </c>
      <c r="C13">
        <v>481.2</v>
      </c>
      <c r="D13">
        <v>9135</v>
      </c>
      <c r="E13">
        <v>15264</v>
      </c>
      <c r="F13">
        <v>24399</v>
      </c>
      <c r="G13">
        <f t="shared" si="0"/>
        <v>873.90306160088539</v>
      </c>
      <c r="H13">
        <v>55.063315503037536</v>
      </c>
    </row>
    <row r="14" spans="1:8" x14ac:dyDescent="0.25">
      <c r="A14" s="2" t="s">
        <v>9</v>
      </c>
      <c r="B14">
        <v>413.6</v>
      </c>
      <c r="C14">
        <v>1344</v>
      </c>
      <c r="D14">
        <v>9140</v>
      </c>
      <c r="E14">
        <v>15256</v>
      </c>
      <c r="F14">
        <v>24396</v>
      </c>
      <c r="G14">
        <f t="shared" si="0"/>
        <v>848.96842105263181</v>
      </c>
      <c r="H14">
        <v>158.3097753310519</v>
      </c>
    </row>
    <row r="15" spans="1:8" x14ac:dyDescent="0.25">
      <c r="A15" s="1" t="s">
        <v>20</v>
      </c>
    </row>
    <row r="16" spans="1:8" x14ac:dyDescent="0.25">
      <c r="A16" t="s">
        <v>0</v>
      </c>
      <c r="B16" t="s">
        <v>1</v>
      </c>
      <c r="C16" t="s">
        <v>18</v>
      </c>
      <c r="D16" t="s">
        <v>3</v>
      </c>
      <c r="E16" t="s">
        <v>4</v>
      </c>
      <c r="F16" t="s">
        <v>5</v>
      </c>
      <c r="G16" t="s">
        <v>6</v>
      </c>
      <c r="H16" s="1" t="s">
        <v>7</v>
      </c>
    </row>
    <row r="17" spans="1:9" x14ac:dyDescent="0.25">
      <c r="A17" t="s">
        <v>21</v>
      </c>
      <c r="B17">
        <v>420.4</v>
      </c>
      <c r="C17">
        <v>-31.8</v>
      </c>
      <c r="D17">
        <v>7362</v>
      </c>
      <c r="E17">
        <v>13331</v>
      </c>
      <c r="F17">
        <v>20693</v>
      </c>
      <c r="G17">
        <f>64200/F17*B17*0.78</f>
        <v>1017.3464649881603</v>
      </c>
      <c r="H17">
        <v>-3.1257787876984549</v>
      </c>
    </row>
    <row r="18" spans="1:9" x14ac:dyDescent="0.25">
      <c r="A18" s="2" t="s">
        <v>22</v>
      </c>
      <c r="B18">
        <v>466.1</v>
      </c>
      <c r="C18">
        <v>11.8</v>
      </c>
      <c r="D18">
        <v>9113</v>
      </c>
      <c r="E18">
        <v>15283</v>
      </c>
      <c r="F18">
        <v>24396</v>
      </c>
      <c r="G18">
        <f t="shared" ref="G18:G26" si="1">64200/F18*B18*0.78</f>
        <v>956.73157894736858</v>
      </c>
      <c r="H18">
        <v>1.2333657903278155</v>
      </c>
    </row>
    <row r="19" spans="1:9" x14ac:dyDescent="0.25">
      <c r="A19" s="2" t="s">
        <v>23</v>
      </c>
      <c r="B19">
        <v>457.8</v>
      </c>
      <c r="C19">
        <v>80.099999999999994</v>
      </c>
      <c r="D19">
        <v>9190</v>
      </c>
      <c r="E19">
        <v>15208</v>
      </c>
      <c r="F19">
        <v>24398</v>
      </c>
      <c r="G19">
        <f t="shared" si="1"/>
        <v>939.61770636937467</v>
      </c>
      <c r="H19">
        <v>8.5247435693290097</v>
      </c>
    </row>
    <row r="20" spans="1:9" x14ac:dyDescent="0.25">
      <c r="A20" s="2" t="s">
        <v>24</v>
      </c>
      <c r="B20">
        <v>454.2</v>
      </c>
      <c r="C20">
        <v>4.5</v>
      </c>
      <c r="D20">
        <v>9177</v>
      </c>
      <c r="E20">
        <v>15226</v>
      </c>
      <c r="F20">
        <v>24403</v>
      </c>
      <c r="G20">
        <f t="shared" si="1"/>
        <v>932.03783141417045</v>
      </c>
      <c r="H20">
        <v>0.48281301985051411</v>
      </c>
    </row>
    <row r="21" spans="1:9" x14ac:dyDescent="0.25">
      <c r="A21" s="2" t="s">
        <v>16</v>
      </c>
      <c r="B21">
        <v>471.7</v>
      </c>
      <c r="C21">
        <v>977.1</v>
      </c>
      <c r="D21">
        <v>9152</v>
      </c>
      <c r="E21">
        <v>15242</v>
      </c>
      <c r="F21">
        <v>24394</v>
      </c>
      <c r="G21">
        <f t="shared" si="1"/>
        <v>968.30569812248928</v>
      </c>
      <c r="H21">
        <v>100.90821544214421</v>
      </c>
    </row>
    <row r="22" spans="1:9" x14ac:dyDescent="0.25">
      <c r="A22" s="2" t="s">
        <v>25</v>
      </c>
      <c r="B22">
        <v>450.8</v>
      </c>
      <c r="C22">
        <v>9.1999999999999993</v>
      </c>
      <c r="D22">
        <v>9068</v>
      </c>
      <c r="E22">
        <v>15331</v>
      </c>
      <c r="F22">
        <v>24399</v>
      </c>
      <c r="G22">
        <f t="shared" si="1"/>
        <v>925.2125414976025</v>
      </c>
      <c r="H22">
        <v>0.99436611452632784</v>
      </c>
    </row>
    <row r="23" spans="1:9" x14ac:dyDescent="0.25">
      <c r="A23" s="2" t="s">
        <v>26</v>
      </c>
      <c r="B23">
        <v>409.1</v>
      </c>
      <c r="C23">
        <v>205.7</v>
      </c>
      <c r="D23">
        <v>9230</v>
      </c>
      <c r="E23">
        <v>15163</v>
      </c>
      <c r="F23">
        <v>24393</v>
      </c>
      <c r="G23">
        <f t="shared" si="1"/>
        <v>839.83485426146842</v>
      </c>
      <c r="H23">
        <v>24.492910595010713</v>
      </c>
    </row>
    <row r="24" spans="1:9" x14ac:dyDescent="0.25">
      <c r="A24" s="2" t="s">
        <v>15</v>
      </c>
      <c r="B24">
        <v>381.7</v>
      </c>
      <c r="C24">
        <v>331.9</v>
      </c>
      <c r="D24">
        <v>9280</v>
      </c>
      <c r="E24">
        <v>15115</v>
      </c>
      <c r="F24">
        <v>24395</v>
      </c>
      <c r="G24">
        <f t="shared" si="1"/>
        <v>783.52159048985447</v>
      </c>
      <c r="H24">
        <v>42.360032452009072</v>
      </c>
    </row>
    <row r="25" spans="1:9" x14ac:dyDescent="0.25">
      <c r="A25" s="2" t="s">
        <v>27</v>
      </c>
      <c r="B25">
        <v>423.3</v>
      </c>
      <c r="C25">
        <v>197.8</v>
      </c>
      <c r="D25">
        <v>9135</v>
      </c>
      <c r="E25">
        <v>15264</v>
      </c>
      <c r="F25">
        <v>24399</v>
      </c>
      <c r="G25">
        <f t="shared" si="1"/>
        <v>868.77211361121374</v>
      </c>
      <c r="H25">
        <v>22.767765781271144</v>
      </c>
    </row>
    <row r="26" spans="1:9" x14ac:dyDescent="0.25">
      <c r="A26" s="2" t="s">
        <v>9</v>
      </c>
      <c r="B26">
        <v>410.9</v>
      </c>
      <c r="C26">
        <v>919.1</v>
      </c>
      <c r="D26">
        <v>9140</v>
      </c>
      <c r="E26">
        <v>15256</v>
      </c>
      <c r="F26">
        <v>24396</v>
      </c>
      <c r="G26">
        <f t="shared" si="1"/>
        <v>843.42631578947362</v>
      </c>
      <c r="H26">
        <v>108.97217490062465</v>
      </c>
    </row>
    <row r="28" spans="1:9" x14ac:dyDescent="0.25">
      <c r="A28" s="1" t="s">
        <v>29</v>
      </c>
    </row>
    <row r="30" spans="1:9" x14ac:dyDescent="0.25">
      <c r="A30" s="1" t="s">
        <v>28</v>
      </c>
      <c r="I30" s="1" t="s">
        <v>17</v>
      </c>
    </row>
    <row r="31" spans="1:9" x14ac:dyDescent="0.25">
      <c r="A31" t="s">
        <v>0</v>
      </c>
      <c r="B31" t="s">
        <v>1</v>
      </c>
      <c r="C31" t="s">
        <v>2</v>
      </c>
      <c r="D31" t="s">
        <v>3</v>
      </c>
      <c r="E31" t="s">
        <v>4</v>
      </c>
      <c r="F31" t="s">
        <v>5</v>
      </c>
      <c r="G31" t="s">
        <v>6</v>
      </c>
      <c r="H31" s="1" t="s">
        <v>7</v>
      </c>
      <c r="I31" s="1" t="s">
        <v>8</v>
      </c>
    </row>
    <row r="32" spans="1:9" x14ac:dyDescent="0.25">
      <c r="A32" t="s">
        <v>9</v>
      </c>
      <c r="B32">
        <v>217.2</v>
      </c>
      <c r="C32">
        <v>741.8</v>
      </c>
      <c r="D32">
        <v>9140</v>
      </c>
      <c r="E32">
        <v>15256</v>
      </c>
      <c r="F32">
        <v>24396</v>
      </c>
      <c r="G32">
        <f>64200/F32*B32*0.78</f>
        <v>445.83157894736843</v>
      </c>
      <c r="H32">
        <f>C32/G32*100</f>
        <v>166.38570146857438</v>
      </c>
      <c r="I32" t="s">
        <v>10</v>
      </c>
    </row>
    <row r="33" spans="1:9" x14ac:dyDescent="0.25">
      <c r="A33" t="s">
        <v>9</v>
      </c>
      <c r="B33">
        <v>227.4</v>
      </c>
      <c r="C33">
        <v>762.8</v>
      </c>
      <c r="D33">
        <v>9140</v>
      </c>
      <c r="E33">
        <v>15256</v>
      </c>
      <c r="F33">
        <v>24396</v>
      </c>
      <c r="G33">
        <f t="shared" ref="G33:G35" si="2">64200/F33*B33*0.78</f>
        <v>466.7684210526316</v>
      </c>
      <c r="H33">
        <f t="shared" ref="H33:H35" si="3">C33/G33*100</f>
        <v>163.42150959565208</v>
      </c>
      <c r="I33" t="s">
        <v>11</v>
      </c>
    </row>
    <row r="34" spans="1:9" x14ac:dyDescent="0.25">
      <c r="A34" t="s">
        <v>9</v>
      </c>
      <c r="B34">
        <v>226.6</v>
      </c>
      <c r="C34">
        <v>763.2</v>
      </c>
      <c r="D34">
        <v>9140</v>
      </c>
      <c r="E34">
        <v>15256</v>
      </c>
      <c r="F34">
        <v>24396</v>
      </c>
      <c r="G34">
        <f t="shared" si="2"/>
        <v>465.12631578947378</v>
      </c>
      <c r="H34">
        <f t="shared" si="3"/>
        <v>164.08445923009026</v>
      </c>
      <c r="I34" t="s">
        <v>12</v>
      </c>
    </row>
    <row r="35" spans="1:9" x14ac:dyDescent="0.25">
      <c r="A35" t="s">
        <v>9</v>
      </c>
      <c r="B35">
        <v>228.8</v>
      </c>
      <c r="C35">
        <v>773.4</v>
      </c>
      <c r="D35">
        <v>9140</v>
      </c>
      <c r="E35">
        <v>15256</v>
      </c>
      <c r="F35">
        <v>24396</v>
      </c>
      <c r="G35">
        <f t="shared" si="2"/>
        <v>469.64210526315793</v>
      </c>
      <c r="H35">
        <f t="shared" si="3"/>
        <v>164.67859064012907</v>
      </c>
      <c r="I35" t="s">
        <v>13</v>
      </c>
    </row>
    <row r="36" spans="1:9" x14ac:dyDescent="0.25">
      <c r="I36" s="1" t="s">
        <v>14</v>
      </c>
    </row>
    <row r="37" spans="1:9" x14ac:dyDescent="0.25">
      <c r="A37" t="s">
        <v>9</v>
      </c>
      <c r="B37">
        <v>229.3</v>
      </c>
      <c r="C37">
        <v>757.1</v>
      </c>
      <c r="D37">
        <v>9140</v>
      </c>
      <c r="E37">
        <v>15256</v>
      </c>
      <c r="F37">
        <v>24396</v>
      </c>
      <c r="G37">
        <f>64200/F37*B37*0.78</f>
        <v>470.66842105263169</v>
      </c>
      <c r="H37">
        <f>C37/G37*100</f>
        <v>160.85634092611846</v>
      </c>
      <c r="I37" t="s">
        <v>10</v>
      </c>
    </row>
    <row r="38" spans="1:9" x14ac:dyDescent="0.25">
      <c r="A38" t="s">
        <v>9</v>
      </c>
      <c r="B38">
        <v>229</v>
      </c>
      <c r="C38">
        <v>713.9</v>
      </c>
      <c r="D38">
        <v>9140</v>
      </c>
      <c r="E38">
        <v>15256</v>
      </c>
      <c r="F38">
        <v>24396</v>
      </c>
      <c r="G38">
        <f t="shared" ref="G38:G40" si="4">64200/F38*B38*0.78</f>
        <v>470.0526315789474</v>
      </c>
      <c r="H38">
        <f t="shared" ref="H38:H40" si="5">C38/G38*100</f>
        <v>151.87660956219906</v>
      </c>
      <c r="I38" t="s">
        <v>11</v>
      </c>
    </row>
    <row r="39" spans="1:9" x14ac:dyDescent="0.25">
      <c r="A39" t="s">
        <v>9</v>
      </c>
      <c r="B39">
        <v>229.4</v>
      </c>
      <c r="C39">
        <v>590.20000000000005</v>
      </c>
      <c r="D39">
        <v>9140</v>
      </c>
      <c r="E39">
        <v>15256</v>
      </c>
      <c r="F39">
        <v>24396</v>
      </c>
      <c r="G39">
        <f t="shared" si="4"/>
        <v>470.87368421052639</v>
      </c>
      <c r="H39">
        <f t="shared" si="5"/>
        <v>125.34147050276081</v>
      </c>
      <c r="I39" t="s">
        <v>12</v>
      </c>
    </row>
    <row r="40" spans="1:9" x14ac:dyDescent="0.25">
      <c r="A40" t="s">
        <v>9</v>
      </c>
      <c r="B40">
        <v>230</v>
      </c>
      <c r="C40">
        <v>497.9</v>
      </c>
      <c r="D40">
        <v>9140</v>
      </c>
      <c r="E40">
        <v>15256</v>
      </c>
      <c r="F40">
        <v>24396</v>
      </c>
      <c r="G40">
        <f t="shared" si="4"/>
        <v>472.1052631578948</v>
      </c>
      <c r="H40">
        <f t="shared" si="5"/>
        <v>105.463768115942</v>
      </c>
      <c r="I40" t="s">
        <v>13</v>
      </c>
    </row>
    <row r="41" spans="1:9" x14ac:dyDescent="0.25">
      <c r="I41" s="1" t="s">
        <v>8</v>
      </c>
    </row>
    <row r="42" spans="1:9" x14ac:dyDescent="0.25">
      <c r="A42" t="s">
        <v>15</v>
      </c>
      <c r="B42">
        <v>206.3</v>
      </c>
      <c r="C42">
        <v>283</v>
      </c>
      <c r="D42">
        <v>9280</v>
      </c>
      <c r="E42">
        <v>15115</v>
      </c>
      <c r="F42">
        <v>24395</v>
      </c>
      <c r="G42">
        <f>64200/F42*B42*0.78</f>
        <v>423.47525312564056</v>
      </c>
      <c r="H42">
        <f>C42/G42*100</f>
        <v>66.827990044565112</v>
      </c>
      <c r="I42" t="s">
        <v>10</v>
      </c>
    </row>
    <row r="43" spans="1:9" x14ac:dyDescent="0.25">
      <c r="A43" t="s">
        <v>15</v>
      </c>
      <c r="B43">
        <v>206.1</v>
      </c>
      <c r="C43">
        <v>287.8</v>
      </c>
      <c r="D43">
        <v>9280</v>
      </c>
      <c r="E43">
        <v>15115</v>
      </c>
      <c r="F43">
        <v>24395</v>
      </c>
      <c r="G43">
        <f t="shared" ref="G43:G45" si="6">64200/F43*B43*0.78</f>
        <v>423.06470998155362</v>
      </c>
      <c r="H43">
        <f t="shared" ref="H43:H45" si="7">C43/G43*100</f>
        <v>68.027418314458004</v>
      </c>
      <c r="I43" t="s">
        <v>11</v>
      </c>
    </row>
    <row r="44" spans="1:9" x14ac:dyDescent="0.25">
      <c r="A44" t="s">
        <v>15</v>
      </c>
      <c r="B44">
        <v>206.6</v>
      </c>
      <c r="C44">
        <v>292.5</v>
      </c>
      <c r="D44">
        <v>9280</v>
      </c>
      <c r="E44">
        <v>15115</v>
      </c>
      <c r="F44">
        <v>24395</v>
      </c>
      <c r="G44">
        <f t="shared" si="6"/>
        <v>424.09106784177084</v>
      </c>
      <c r="H44">
        <f t="shared" si="7"/>
        <v>68.971035275171673</v>
      </c>
      <c r="I44" t="s">
        <v>12</v>
      </c>
    </row>
    <row r="45" spans="1:9" x14ac:dyDescent="0.25">
      <c r="A45" t="s">
        <v>15</v>
      </c>
      <c r="B45">
        <v>206.8</v>
      </c>
      <c r="C45">
        <v>299.5</v>
      </c>
      <c r="D45">
        <v>9280</v>
      </c>
      <c r="E45">
        <v>15115</v>
      </c>
      <c r="F45">
        <v>24395</v>
      </c>
      <c r="G45">
        <f t="shared" si="6"/>
        <v>424.50161098585784</v>
      </c>
      <c r="H45">
        <f t="shared" si="7"/>
        <v>70.553324710463301</v>
      </c>
      <c r="I45" t="s">
        <v>13</v>
      </c>
    </row>
    <row r="46" spans="1:9" x14ac:dyDescent="0.25">
      <c r="I46" s="1" t="s">
        <v>14</v>
      </c>
    </row>
    <row r="47" spans="1:9" x14ac:dyDescent="0.25">
      <c r="A47" t="s">
        <v>15</v>
      </c>
      <c r="B47">
        <v>206.4</v>
      </c>
      <c r="C47">
        <v>284.60000000000002</v>
      </c>
      <c r="D47">
        <v>9280</v>
      </c>
      <c r="E47">
        <v>15115</v>
      </c>
      <c r="F47">
        <v>24395</v>
      </c>
      <c r="G47">
        <f>64200/F47*B47*0.78</f>
        <v>423.68052469768401</v>
      </c>
      <c r="H47">
        <f>C47/G47*100</f>
        <v>67.1732551792593</v>
      </c>
      <c r="I47" t="s">
        <v>10</v>
      </c>
    </row>
    <row r="48" spans="1:9" x14ac:dyDescent="0.25">
      <c r="A48" t="s">
        <v>15</v>
      </c>
      <c r="B48">
        <v>206.6</v>
      </c>
      <c r="C48">
        <v>441.8</v>
      </c>
      <c r="D48">
        <v>9280</v>
      </c>
      <c r="E48">
        <v>15115</v>
      </c>
      <c r="F48">
        <v>24395</v>
      </c>
      <c r="G48">
        <f t="shared" ref="G48:G50" si="8">64200/F48*B48*0.78</f>
        <v>424.09106784177084</v>
      </c>
      <c r="H48">
        <f t="shared" ref="H48:H50" si="9">C48/G48*100</f>
        <v>104.17573806690888</v>
      </c>
      <c r="I48" t="s">
        <v>11</v>
      </c>
    </row>
    <row r="49" spans="1:9" x14ac:dyDescent="0.25">
      <c r="A49" t="s">
        <v>15</v>
      </c>
      <c r="B49">
        <v>206.8</v>
      </c>
      <c r="C49">
        <v>503.9</v>
      </c>
      <c r="D49">
        <v>9280</v>
      </c>
      <c r="E49">
        <v>15115</v>
      </c>
      <c r="F49">
        <v>24395</v>
      </c>
      <c r="G49">
        <f t="shared" si="8"/>
        <v>424.50161098585784</v>
      </c>
      <c r="H49">
        <f t="shared" si="9"/>
        <v>118.70390758464926</v>
      </c>
      <c r="I49" t="s">
        <v>12</v>
      </c>
    </row>
    <row r="50" spans="1:9" x14ac:dyDescent="0.25">
      <c r="A50" t="s">
        <v>15</v>
      </c>
      <c r="B50">
        <v>206.8</v>
      </c>
      <c r="C50">
        <v>513.1</v>
      </c>
      <c r="D50">
        <v>9280</v>
      </c>
      <c r="E50">
        <v>15115</v>
      </c>
      <c r="F50">
        <v>24395</v>
      </c>
      <c r="G50">
        <f t="shared" si="8"/>
        <v>424.50161098585784</v>
      </c>
      <c r="H50">
        <f t="shared" si="9"/>
        <v>120.87115495472025</v>
      </c>
      <c r="I50" t="s">
        <v>13</v>
      </c>
    </row>
    <row r="51" spans="1:9" x14ac:dyDescent="0.25">
      <c r="I51" s="1" t="s">
        <v>8</v>
      </c>
    </row>
    <row r="52" spans="1:9" x14ac:dyDescent="0.25">
      <c r="A52" t="s">
        <v>16</v>
      </c>
      <c r="B52">
        <v>279.10000000000002</v>
      </c>
      <c r="C52">
        <v>695.6</v>
      </c>
      <c r="D52">
        <v>9152</v>
      </c>
      <c r="E52">
        <v>15242</v>
      </c>
      <c r="F52">
        <v>24394</v>
      </c>
      <c r="G52">
        <f>64200/F52*B52*0.78</f>
        <v>572.93644338771833</v>
      </c>
      <c r="H52">
        <f>C52/G52*100</f>
        <v>121.40962719826022</v>
      </c>
      <c r="I52" t="s">
        <v>10</v>
      </c>
    </row>
    <row r="53" spans="1:9" x14ac:dyDescent="0.25">
      <c r="A53" t="s">
        <v>16</v>
      </c>
      <c r="B53">
        <v>278.8</v>
      </c>
      <c r="C53">
        <v>700.4</v>
      </c>
      <c r="D53">
        <v>9152</v>
      </c>
      <c r="E53">
        <v>15242</v>
      </c>
      <c r="F53">
        <v>24394</v>
      </c>
      <c r="G53">
        <f t="shared" ref="G53:G55" si="10">64200/F53*B53*0.78</f>
        <v>572.32060342707234</v>
      </c>
      <c r="H53">
        <f t="shared" ref="H53:H55" si="11">C53/G53*100</f>
        <v>122.37895959117748</v>
      </c>
      <c r="I53" t="s">
        <v>11</v>
      </c>
    </row>
    <row r="54" spans="1:9" x14ac:dyDescent="0.25">
      <c r="A54" t="s">
        <v>16</v>
      </c>
      <c r="B54">
        <v>279</v>
      </c>
      <c r="C54">
        <v>704</v>
      </c>
      <c r="D54">
        <v>9152</v>
      </c>
      <c r="E54">
        <v>15242</v>
      </c>
      <c r="F54">
        <v>24394</v>
      </c>
      <c r="G54">
        <f t="shared" si="10"/>
        <v>572.73116340083629</v>
      </c>
      <c r="H54">
        <f t="shared" si="11"/>
        <v>122.91979989698811</v>
      </c>
      <c r="I54" t="s">
        <v>12</v>
      </c>
    </row>
    <row r="55" spans="1:9" x14ac:dyDescent="0.25">
      <c r="A55" t="s">
        <v>16</v>
      </c>
      <c r="B55">
        <v>279.2</v>
      </c>
      <c r="C55">
        <v>710.9</v>
      </c>
      <c r="D55">
        <v>9152</v>
      </c>
      <c r="E55">
        <v>15242</v>
      </c>
      <c r="F55">
        <v>24394</v>
      </c>
      <c r="G55">
        <f t="shared" si="10"/>
        <v>573.14172337460025</v>
      </c>
      <c r="H55">
        <f t="shared" si="11"/>
        <v>124.03563918088061</v>
      </c>
      <c r="I55" t="s">
        <v>13</v>
      </c>
    </row>
    <row r="56" spans="1:9" x14ac:dyDescent="0.25">
      <c r="I56" s="1" t="s">
        <v>14</v>
      </c>
    </row>
    <row r="57" spans="1:9" x14ac:dyDescent="0.25">
      <c r="A57" t="s">
        <v>16</v>
      </c>
      <c r="B57">
        <v>279.39999999999998</v>
      </c>
      <c r="C57">
        <v>695.2</v>
      </c>
      <c r="D57">
        <v>9152</v>
      </c>
      <c r="E57">
        <v>15242</v>
      </c>
      <c r="F57">
        <v>24394</v>
      </c>
      <c r="G57">
        <f>64200/F57*B57*0.78</f>
        <v>573.55228334836431</v>
      </c>
      <c r="H57">
        <f>C57/G57*100</f>
        <v>121.20952530106995</v>
      </c>
      <c r="I57" t="s">
        <v>10</v>
      </c>
    </row>
    <row r="58" spans="1:9" x14ac:dyDescent="0.25">
      <c r="A58" t="s">
        <v>16</v>
      </c>
      <c r="B58">
        <v>279.7</v>
      </c>
      <c r="C58">
        <v>663.2</v>
      </c>
      <c r="D58">
        <v>9152</v>
      </c>
      <c r="E58">
        <v>15242</v>
      </c>
      <c r="F58">
        <v>24394</v>
      </c>
      <c r="G58">
        <f t="shared" ref="G58:G60" si="12">64200/F58*B58*0.78</f>
        <v>574.16812330901041</v>
      </c>
      <c r="H58">
        <f t="shared" ref="H58:H60" si="13">C58/G58*100</f>
        <v>115.50623816903777</v>
      </c>
      <c r="I58" t="s">
        <v>11</v>
      </c>
    </row>
    <row r="59" spans="1:9" x14ac:dyDescent="0.25">
      <c r="A59" t="s">
        <v>16</v>
      </c>
      <c r="B59">
        <v>279.60000000000002</v>
      </c>
      <c r="C59">
        <v>498.3</v>
      </c>
      <c r="D59">
        <v>9152</v>
      </c>
      <c r="E59">
        <v>15242</v>
      </c>
      <c r="F59">
        <v>24394</v>
      </c>
      <c r="G59">
        <f t="shared" si="12"/>
        <v>573.96284332212849</v>
      </c>
      <c r="H59">
        <f t="shared" si="13"/>
        <v>86.817466635263742</v>
      </c>
      <c r="I59" t="s">
        <v>12</v>
      </c>
    </row>
    <row r="60" spans="1:9" x14ac:dyDescent="0.25">
      <c r="A60" t="s">
        <v>16</v>
      </c>
      <c r="B60">
        <v>279.8</v>
      </c>
      <c r="C60">
        <v>171.6</v>
      </c>
      <c r="D60">
        <v>9152</v>
      </c>
      <c r="E60">
        <v>15242</v>
      </c>
      <c r="F60">
        <v>24394</v>
      </c>
      <c r="G60">
        <f t="shared" si="12"/>
        <v>574.37340329589256</v>
      </c>
      <c r="H60">
        <f t="shared" si="13"/>
        <v>29.876035174212102</v>
      </c>
      <c r="I60" t="s">
        <v>13</v>
      </c>
    </row>
    <row r="61" spans="1:9" x14ac:dyDescent="0.25">
      <c r="I61" s="1" t="s">
        <v>31</v>
      </c>
    </row>
    <row r="62" spans="1:9" x14ac:dyDescent="0.25">
      <c r="A62" t="s">
        <v>16</v>
      </c>
      <c r="B62">
        <v>428.4</v>
      </c>
      <c r="C62">
        <v>1109.8</v>
      </c>
      <c r="D62">
        <v>9152</v>
      </c>
      <c r="E62">
        <v>15242</v>
      </c>
      <c r="F62">
        <v>24394</v>
      </c>
      <c r="G62">
        <v>879.41946380257446</v>
      </c>
      <c r="H62">
        <f>C62/G62*100</f>
        <v>126.19688847927806</v>
      </c>
      <c r="I62" t="s">
        <v>32</v>
      </c>
    </row>
    <row r="63" spans="1:9" x14ac:dyDescent="0.25">
      <c r="A63" t="s">
        <v>16</v>
      </c>
      <c r="B63">
        <v>428.4</v>
      </c>
      <c r="C63">
        <v>1117.2</v>
      </c>
      <c r="D63">
        <v>9152</v>
      </c>
      <c r="E63">
        <v>15242</v>
      </c>
      <c r="F63">
        <v>24394</v>
      </c>
      <c r="G63">
        <v>879.41946380257446</v>
      </c>
      <c r="H63">
        <f t="shared" ref="H63:H65" si="14">C63/G63*100</f>
        <v>127.038352684312</v>
      </c>
      <c r="I63" t="s">
        <v>33</v>
      </c>
    </row>
    <row r="64" spans="1:9" x14ac:dyDescent="0.25">
      <c r="A64" t="s">
        <v>16</v>
      </c>
      <c r="B64">
        <v>428.4</v>
      </c>
      <c r="C64">
        <v>1119.0999999999999</v>
      </c>
      <c r="D64">
        <v>9152</v>
      </c>
      <c r="E64">
        <v>15242</v>
      </c>
      <c r="F64">
        <v>24394</v>
      </c>
      <c r="G64">
        <v>879.41946380257446</v>
      </c>
      <c r="H64">
        <f t="shared" si="14"/>
        <v>127.25440430452339</v>
      </c>
      <c r="I64" t="s">
        <v>34</v>
      </c>
    </row>
    <row r="65" spans="1:9" x14ac:dyDescent="0.25">
      <c r="A65" t="s">
        <v>16</v>
      </c>
      <c r="B65">
        <v>428.6</v>
      </c>
      <c r="C65">
        <v>1079.7</v>
      </c>
      <c r="D65">
        <v>9152</v>
      </c>
      <c r="E65">
        <v>15242</v>
      </c>
      <c r="F65">
        <v>24394</v>
      </c>
      <c r="G65">
        <v>879.83002377633852</v>
      </c>
      <c r="H65">
        <f t="shared" si="14"/>
        <v>122.71688517354693</v>
      </c>
      <c r="I65" t="s">
        <v>35</v>
      </c>
    </row>
    <row r="66" spans="1:9" x14ac:dyDescent="0.25">
      <c r="I66" s="1" t="s">
        <v>36</v>
      </c>
    </row>
    <row r="67" spans="1:9" x14ac:dyDescent="0.25">
      <c r="A67" t="s">
        <v>16</v>
      </c>
      <c r="B67">
        <v>428.8</v>
      </c>
      <c r="C67">
        <v>1112.5999999999999</v>
      </c>
      <c r="D67">
        <v>9152</v>
      </c>
      <c r="E67">
        <v>15242</v>
      </c>
      <c r="F67">
        <v>24394</v>
      </c>
      <c r="G67">
        <f>64200/F67*B67*0.78</f>
        <v>880.24058375010259</v>
      </c>
      <c r="H67">
        <f>C67/G67*100</f>
        <v>126.39726235524984</v>
      </c>
      <c r="I67" t="s">
        <v>32</v>
      </c>
    </row>
    <row r="68" spans="1:9" x14ac:dyDescent="0.25">
      <c r="A68" t="s">
        <v>16</v>
      </c>
      <c r="B68">
        <v>428.9</v>
      </c>
      <c r="C68">
        <v>1112</v>
      </c>
      <c r="D68">
        <v>9152</v>
      </c>
      <c r="E68">
        <v>15242</v>
      </c>
      <c r="F68">
        <v>24394</v>
      </c>
      <c r="G68">
        <f t="shared" ref="G68:G70" si="15">64200/F68*B68*0.78</f>
        <v>880.44586373698451</v>
      </c>
      <c r="H68">
        <f t="shared" ref="H68:H70" si="16">C68/G68*100</f>
        <v>126.29964496399606</v>
      </c>
      <c r="I68" t="s">
        <v>33</v>
      </c>
    </row>
    <row r="69" spans="1:9" x14ac:dyDescent="0.25">
      <c r="A69" t="s">
        <v>16</v>
      </c>
      <c r="B69">
        <v>429</v>
      </c>
      <c r="C69">
        <v>1119.0999999999999</v>
      </c>
      <c r="D69">
        <v>9152</v>
      </c>
      <c r="E69">
        <v>15242</v>
      </c>
      <c r="F69">
        <v>24394</v>
      </c>
      <c r="G69">
        <f t="shared" si="15"/>
        <v>880.65114372386654</v>
      </c>
      <c r="H69">
        <f t="shared" si="16"/>
        <v>127.0764261166849</v>
      </c>
      <c r="I69" t="s">
        <v>34</v>
      </c>
    </row>
    <row r="70" spans="1:9" x14ac:dyDescent="0.25">
      <c r="A70" t="s">
        <v>16</v>
      </c>
      <c r="B70">
        <v>428.9</v>
      </c>
      <c r="C70">
        <v>1120.2</v>
      </c>
      <c r="D70">
        <v>9152</v>
      </c>
      <c r="E70">
        <v>15242</v>
      </c>
      <c r="F70">
        <v>24394</v>
      </c>
      <c r="G70">
        <f t="shared" si="15"/>
        <v>880.44586373698451</v>
      </c>
      <c r="H70">
        <f t="shared" si="16"/>
        <v>127.23099126678812</v>
      </c>
      <c r="I70" t="s">
        <v>35</v>
      </c>
    </row>
    <row r="71" spans="1:9" x14ac:dyDescent="0.25">
      <c r="I71" s="1" t="s">
        <v>37</v>
      </c>
    </row>
    <row r="72" spans="1:9" x14ac:dyDescent="0.25">
      <c r="A72" t="s">
        <v>16</v>
      </c>
      <c r="B72">
        <v>428.9</v>
      </c>
      <c r="C72">
        <v>1111.0999999999999</v>
      </c>
      <c r="D72">
        <v>9152</v>
      </c>
      <c r="E72">
        <v>15242</v>
      </c>
      <c r="F72">
        <v>24394</v>
      </c>
      <c r="G72">
        <f>64200/F72*B72*0.78</f>
        <v>880.44586373698451</v>
      </c>
      <c r="H72">
        <f>C72/G72*100</f>
        <v>126.19742402832375</v>
      </c>
      <c r="I72" t="s">
        <v>32</v>
      </c>
    </row>
    <row r="73" spans="1:9" x14ac:dyDescent="0.25">
      <c r="A73" t="s">
        <v>16</v>
      </c>
      <c r="B73">
        <v>429.1</v>
      </c>
      <c r="C73">
        <v>1110.8</v>
      </c>
      <c r="D73">
        <v>9152</v>
      </c>
      <c r="E73">
        <v>15242</v>
      </c>
      <c r="F73">
        <v>24394</v>
      </c>
      <c r="G73">
        <f t="shared" ref="G73:G75" si="17">64200/F73*B73*0.78</f>
        <v>880.85642371074869</v>
      </c>
      <c r="H73">
        <f t="shared" ref="H73:H75" si="18">C73/G73*100</f>
        <v>126.10454667749111</v>
      </c>
      <c r="I73" t="s">
        <v>33</v>
      </c>
    </row>
    <row r="74" spans="1:9" x14ac:dyDescent="0.25">
      <c r="A74" t="s">
        <v>16</v>
      </c>
      <c r="B74">
        <v>429.2</v>
      </c>
      <c r="C74">
        <v>1112.5999999999999</v>
      </c>
      <c r="D74">
        <v>9152</v>
      </c>
      <c r="E74">
        <v>15242</v>
      </c>
      <c r="F74">
        <v>24394</v>
      </c>
      <c r="G74">
        <f t="shared" si="17"/>
        <v>881.06170369763061</v>
      </c>
      <c r="H74">
        <f t="shared" si="18"/>
        <v>126.27946434746305</v>
      </c>
      <c r="I74" t="s">
        <v>34</v>
      </c>
    </row>
    <row r="75" spans="1:9" x14ac:dyDescent="0.25">
      <c r="A75" t="s">
        <v>16</v>
      </c>
      <c r="B75">
        <v>430.9</v>
      </c>
      <c r="C75">
        <v>1114.9000000000001</v>
      </c>
      <c r="D75">
        <v>9152</v>
      </c>
      <c r="E75">
        <v>15242</v>
      </c>
      <c r="F75">
        <v>24394</v>
      </c>
      <c r="G75">
        <f t="shared" si="17"/>
        <v>884.55146347462494</v>
      </c>
      <c r="H75">
        <f t="shared" si="18"/>
        <v>126.04128148977769</v>
      </c>
      <c r="I75" t="s">
        <v>35</v>
      </c>
    </row>
    <row r="76" spans="1:9" x14ac:dyDescent="0.25">
      <c r="I76" s="1" t="s">
        <v>38</v>
      </c>
    </row>
    <row r="77" spans="1:9" x14ac:dyDescent="0.25">
      <c r="A77" t="s">
        <v>16</v>
      </c>
      <c r="B77">
        <v>430</v>
      </c>
      <c r="C77">
        <v>1109.9000000000001</v>
      </c>
      <c r="D77">
        <v>9152</v>
      </c>
      <c r="E77">
        <v>15242</v>
      </c>
      <c r="F77">
        <v>24394</v>
      </c>
      <c r="G77">
        <f>64200/F77*B77*0.78</f>
        <v>882.70394359268676</v>
      </c>
      <c r="H77">
        <f>C77/G77*100</f>
        <v>125.73864748837582</v>
      </c>
      <c r="I77" t="s">
        <v>32</v>
      </c>
    </row>
    <row r="78" spans="1:9" x14ac:dyDescent="0.25">
      <c r="A78" t="s">
        <v>16</v>
      </c>
      <c r="B78">
        <v>430.2</v>
      </c>
      <c r="C78">
        <v>1112.2</v>
      </c>
      <c r="D78">
        <v>9152</v>
      </c>
      <c r="E78">
        <v>15242</v>
      </c>
      <c r="F78">
        <v>24394</v>
      </c>
      <c r="G78">
        <f t="shared" ref="G78:G80" si="19">64200/F78*B78*0.78</f>
        <v>883.11450356645082</v>
      </c>
      <c r="H78">
        <f t="shared" ref="H78:H80" si="20">C78/G78*100</f>
        <v>125.94063346354174</v>
      </c>
      <c r="I78" t="s">
        <v>33</v>
      </c>
    </row>
    <row r="79" spans="1:9" x14ac:dyDescent="0.25">
      <c r="A79" t="s">
        <v>16</v>
      </c>
      <c r="B79">
        <v>430.4</v>
      </c>
      <c r="C79">
        <v>1110</v>
      </c>
      <c r="D79">
        <v>9152</v>
      </c>
      <c r="E79">
        <v>15242</v>
      </c>
      <c r="F79">
        <v>24394</v>
      </c>
      <c r="G79">
        <f t="shared" si="19"/>
        <v>883.52506354021477</v>
      </c>
      <c r="H79">
        <f t="shared" si="20"/>
        <v>125.63310830734311</v>
      </c>
      <c r="I79" t="s">
        <v>34</v>
      </c>
    </row>
    <row r="80" spans="1:9" x14ac:dyDescent="0.25">
      <c r="A80" t="s">
        <v>16</v>
      </c>
      <c r="B80">
        <v>430.9</v>
      </c>
      <c r="C80">
        <v>1093.8</v>
      </c>
      <c r="D80">
        <v>9152</v>
      </c>
      <c r="E80">
        <v>15242</v>
      </c>
      <c r="F80">
        <v>24394</v>
      </c>
      <c r="G80">
        <f t="shared" si="19"/>
        <v>884.55146347462494</v>
      </c>
      <c r="H80">
        <f t="shared" si="20"/>
        <v>123.65589173335619</v>
      </c>
      <c r="I80" t="s">
        <v>35</v>
      </c>
    </row>
    <row r="81" spans="1:9" x14ac:dyDescent="0.25">
      <c r="I81" s="1" t="s">
        <v>39</v>
      </c>
    </row>
    <row r="82" spans="1:9" x14ac:dyDescent="0.25">
      <c r="A82" t="s">
        <v>16</v>
      </c>
      <c r="B82">
        <v>349.7</v>
      </c>
      <c r="C82">
        <v>951.5</v>
      </c>
      <c r="D82">
        <v>9152</v>
      </c>
      <c r="E82">
        <v>15242</v>
      </c>
      <c r="F82">
        <v>24394</v>
      </c>
      <c r="G82">
        <f>64200/F82*B82*0.78</f>
        <v>717.86411412642451</v>
      </c>
      <c r="H82">
        <f>C82/G82*100</f>
        <v>132.54597649833619</v>
      </c>
      <c r="I82" t="s">
        <v>32</v>
      </c>
    </row>
    <row r="83" spans="1:9" x14ac:dyDescent="0.25">
      <c r="A83" t="s">
        <v>16</v>
      </c>
      <c r="B83">
        <v>349.3</v>
      </c>
      <c r="C83">
        <v>952.4</v>
      </c>
      <c r="D83">
        <v>9152</v>
      </c>
      <c r="E83">
        <v>15242</v>
      </c>
      <c r="F83">
        <v>24394</v>
      </c>
      <c r="G83">
        <f t="shared" ref="G83:G85" si="21">64200/F83*B83*0.78</f>
        <v>717.04299417889649</v>
      </c>
      <c r="H83">
        <f t="shared" ref="H83:H85" si="22">C83/G83*100</f>
        <v>132.8232766698483</v>
      </c>
      <c r="I83" t="s">
        <v>33</v>
      </c>
    </row>
    <row r="84" spans="1:9" x14ac:dyDescent="0.25">
      <c r="A84" t="s">
        <v>16</v>
      </c>
      <c r="B84">
        <v>349.7</v>
      </c>
      <c r="C84">
        <v>948.6</v>
      </c>
      <c r="D84">
        <v>9152</v>
      </c>
      <c r="E84">
        <v>15242</v>
      </c>
      <c r="F84">
        <v>24394</v>
      </c>
      <c r="G84">
        <f t="shared" si="21"/>
        <v>717.86411412642451</v>
      </c>
      <c r="H84">
        <f t="shared" si="22"/>
        <v>132.1420003219356</v>
      </c>
      <c r="I84" t="s">
        <v>34</v>
      </c>
    </row>
    <row r="85" spans="1:9" x14ac:dyDescent="0.25">
      <c r="A85" t="s">
        <v>16</v>
      </c>
      <c r="B85">
        <v>349.5</v>
      </c>
      <c r="C85">
        <v>948.8</v>
      </c>
      <c r="D85">
        <v>9152</v>
      </c>
      <c r="E85">
        <v>15242</v>
      </c>
      <c r="F85">
        <v>24394</v>
      </c>
      <c r="G85">
        <f t="shared" si="21"/>
        <v>717.45355415266056</v>
      </c>
      <c r="H85">
        <f t="shared" si="22"/>
        <v>132.24549443072564</v>
      </c>
      <c r="I85" t="s">
        <v>35</v>
      </c>
    </row>
    <row r="86" spans="1:9" x14ac:dyDescent="0.25">
      <c r="I86" s="1" t="s">
        <v>40</v>
      </c>
    </row>
    <row r="87" spans="1:9" x14ac:dyDescent="0.25">
      <c r="A87" t="s">
        <v>16</v>
      </c>
      <c r="B87">
        <v>349.3</v>
      </c>
      <c r="C87">
        <v>950.5</v>
      </c>
      <c r="D87">
        <v>9152</v>
      </c>
      <c r="E87">
        <v>15242</v>
      </c>
      <c r="F87">
        <v>24394</v>
      </c>
      <c r="G87">
        <f>64200/F87*B87*0.78</f>
        <v>717.04299417889649</v>
      </c>
      <c r="H87">
        <f>C87/G87*100</f>
        <v>132.55829953243472</v>
      </c>
      <c r="I87" t="s">
        <v>32</v>
      </c>
    </row>
    <row r="88" spans="1:9" x14ac:dyDescent="0.25">
      <c r="A88" t="s">
        <v>16</v>
      </c>
      <c r="B88">
        <v>349.7</v>
      </c>
      <c r="C88">
        <v>938.6</v>
      </c>
      <c r="D88">
        <v>9152</v>
      </c>
      <c r="E88">
        <v>15242</v>
      </c>
      <c r="F88">
        <v>24394</v>
      </c>
      <c r="G88">
        <f t="shared" ref="G88:G90" si="23">64200/F88*B88*0.78</f>
        <v>717.86411412642451</v>
      </c>
      <c r="H88">
        <f t="shared" ref="H88:H90" si="24">C88/G88*100</f>
        <v>130.74897902400249</v>
      </c>
      <c r="I88" t="s">
        <v>33</v>
      </c>
    </row>
    <row r="89" spans="1:9" x14ac:dyDescent="0.25">
      <c r="A89" t="s">
        <v>16</v>
      </c>
      <c r="B89">
        <v>349.6</v>
      </c>
      <c r="C89">
        <v>935.8</v>
      </c>
      <c r="D89">
        <v>9152</v>
      </c>
      <c r="E89">
        <v>15242</v>
      </c>
      <c r="F89">
        <v>24394</v>
      </c>
      <c r="G89">
        <f t="shared" si="23"/>
        <v>717.65883413954259</v>
      </c>
      <c r="H89">
        <f t="shared" si="24"/>
        <v>130.39622108491201</v>
      </c>
      <c r="I89" t="s">
        <v>34</v>
      </c>
    </row>
    <row r="90" spans="1:9" x14ac:dyDescent="0.25">
      <c r="A90" t="s">
        <v>16</v>
      </c>
      <c r="B90">
        <v>349.2</v>
      </c>
      <c r="C90">
        <v>936</v>
      </c>
      <c r="D90">
        <v>9152</v>
      </c>
      <c r="E90">
        <v>15242</v>
      </c>
      <c r="F90">
        <v>24394</v>
      </c>
      <c r="G90">
        <f t="shared" si="23"/>
        <v>716.83771419201446</v>
      </c>
      <c r="H90">
        <f t="shared" si="24"/>
        <v>130.57348706255152</v>
      </c>
      <c r="I90" t="s">
        <v>35</v>
      </c>
    </row>
    <row r="91" spans="1:9" x14ac:dyDescent="0.25">
      <c r="I91" s="1" t="s">
        <v>41</v>
      </c>
    </row>
    <row r="92" spans="1:9" x14ac:dyDescent="0.25">
      <c r="A92" t="s">
        <v>16</v>
      </c>
      <c r="B92">
        <v>337.7</v>
      </c>
      <c r="C92">
        <v>892.9</v>
      </c>
      <c r="D92">
        <v>9152</v>
      </c>
      <c r="E92">
        <v>15242</v>
      </c>
      <c r="F92">
        <v>24394</v>
      </c>
      <c r="G92">
        <f>64200/F92*B92*0.78</f>
        <v>693.23051570058215</v>
      </c>
      <c r="H92">
        <f>C92/G92*100</f>
        <v>128.80275460719309</v>
      </c>
      <c r="I92" t="s">
        <v>32</v>
      </c>
    </row>
    <row r="93" spans="1:9" x14ac:dyDescent="0.25">
      <c r="A93" t="s">
        <v>16</v>
      </c>
      <c r="B93">
        <v>338.5</v>
      </c>
      <c r="C93">
        <v>900.5</v>
      </c>
      <c r="D93">
        <v>9152</v>
      </c>
      <c r="E93">
        <v>15242</v>
      </c>
      <c r="F93">
        <v>24394</v>
      </c>
      <c r="G93">
        <f t="shared" ref="G93:G95" si="25">64200/F93*B93*0.78</f>
        <v>694.8727555956383</v>
      </c>
      <c r="H93">
        <f t="shared" ref="H93:H95" si="26">C93/G93*100</f>
        <v>129.59207174961119</v>
      </c>
      <c r="I93" t="s">
        <v>33</v>
      </c>
    </row>
    <row r="94" spans="1:9" x14ac:dyDescent="0.25">
      <c r="A94" t="s">
        <v>16</v>
      </c>
      <c r="B94">
        <v>338.7</v>
      </c>
      <c r="C94">
        <v>891.2</v>
      </c>
      <c r="D94">
        <v>9152</v>
      </c>
      <c r="E94">
        <v>15242</v>
      </c>
      <c r="F94">
        <v>24394</v>
      </c>
      <c r="G94">
        <f t="shared" si="25"/>
        <v>695.28331556940236</v>
      </c>
      <c r="H94">
        <f t="shared" si="26"/>
        <v>128.17796429792821</v>
      </c>
      <c r="I94" t="s">
        <v>34</v>
      </c>
    </row>
    <row r="95" spans="1:9" x14ac:dyDescent="0.25">
      <c r="A95" t="s">
        <v>16</v>
      </c>
      <c r="B95">
        <v>340</v>
      </c>
      <c r="C95">
        <v>837.1</v>
      </c>
      <c r="D95">
        <v>9152</v>
      </c>
      <c r="E95">
        <v>15242</v>
      </c>
      <c r="F95">
        <v>24394</v>
      </c>
      <c r="G95">
        <f t="shared" si="25"/>
        <v>697.95195539886868</v>
      </c>
      <c r="H95">
        <f t="shared" si="26"/>
        <v>119.93662221658371</v>
      </c>
      <c r="I95" t="s">
        <v>35</v>
      </c>
    </row>
    <row r="96" spans="1:9" x14ac:dyDescent="0.25">
      <c r="I96" s="1" t="s">
        <v>42</v>
      </c>
    </row>
    <row r="97" spans="1:9" x14ac:dyDescent="0.25">
      <c r="A97" t="s">
        <v>16</v>
      </c>
      <c r="B97">
        <v>339.7</v>
      </c>
      <c r="C97">
        <v>889.2</v>
      </c>
      <c r="D97">
        <v>9152</v>
      </c>
      <c r="E97">
        <v>15242</v>
      </c>
      <c r="F97">
        <v>24394</v>
      </c>
      <c r="G97">
        <f>64200/F97*B97*0.78</f>
        <v>697.33611543822258</v>
      </c>
      <c r="H97">
        <f>C97/G97*100</f>
        <v>127.5138316106295</v>
      </c>
      <c r="I97" t="s">
        <v>32</v>
      </c>
    </row>
    <row r="98" spans="1:9" x14ac:dyDescent="0.25">
      <c r="A98" t="s">
        <v>16</v>
      </c>
      <c r="B98">
        <v>341.1</v>
      </c>
      <c r="C98">
        <v>918.7</v>
      </c>
      <c r="D98">
        <v>9152</v>
      </c>
      <c r="E98">
        <v>15242</v>
      </c>
      <c r="F98">
        <v>24394</v>
      </c>
      <c r="G98">
        <f t="shared" ref="G98:G100" si="27">64200/F98*B98*0.78</f>
        <v>700.21003525457081</v>
      </c>
      <c r="H98">
        <f t="shared" ref="H98:H100" si="28">C98/G98*100</f>
        <v>131.20348948812114</v>
      </c>
      <c r="I98" t="s">
        <v>33</v>
      </c>
    </row>
    <row r="99" spans="1:9" x14ac:dyDescent="0.25">
      <c r="A99" t="s">
        <v>16</v>
      </c>
      <c r="B99">
        <v>341.6</v>
      </c>
      <c r="C99">
        <v>903.2</v>
      </c>
      <c r="D99">
        <v>9152</v>
      </c>
      <c r="E99">
        <v>15242</v>
      </c>
      <c r="F99">
        <v>24394</v>
      </c>
      <c r="G99">
        <f t="shared" si="27"/>
        <v>701.23643518898098</v>
      </c>
      <c r="H99">
        <f t="shared" si="28"/>
        <v>128.80106547181774</v>
      </c>
      <c r="I99" t="s">
        <v>34</v>
      </c>
    </row>
    <row r="100" spans="1:9" x14ac:dyDescent="0.25">
      <c r="A100" t="s">
        <v>16</v>
      </c>
      <c r="B100">
        <v>341.9</v>
      </c>
      <c r="C100">
        <v>1001.6</v>
      </c>
      <c r="D100">
        <v>9152</v>
      </c>
      <c r="E100">
        <v>15242</v>
      </c>
      <c r="F100">
        <v>24394</v>
      </c>
      <c r="G100">
        <f t="shared" si="27"/>
        <v>701.85227514962696</v>
      </c>
      <c r="H100">
        <f t="shared" si="28"/>
        <v>142.70809335005293</v>
      </c>
      <c r="I100" t="s">
        <v>3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B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ria Campilongo (JIC)</dc:creator>
  <cp:lastModifiedBy>Rosaria Campilongo (JIC)</cp:lastModifiedBy>
  <dcterms:created xsi:type="dcterms:W3CDTF">2017-03-28T13:05:52Z</dcterms:created>
  <dcterms:modified xsi:type="dcterms:W3CDTF">2017-03-29T17:07:17Z</dcterms:modified>
</cp:coreProperties>
</file>